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8595" windowHeight="7170" activeTab="2"/>
  </bookViews>
  <sheets>
    <sheet name="water content10%" sheetId="1" r:id="rId1"/>
    <sheet name="water content15%" sheetId="2" r:id="rId2"/>
    <sheet name="water content20%" sheetId="3" r:id="rId3"/>
  </sheets>
  <calcPr calcId="144525"/>
</workbook>
</file>

<file path=xl/sharedStrings.xml><?xml version="1.0" encoding="utf-8"?>
<sst xmlns="http://schemas.openxmlformats.org/spreadsheetml/2006/main" count="33" uniqueCount="11">
  <si>
    <t>displacement（mm)</t>
    <phoneticPr fontId="1" type="noConversion"/>
  </si>
  <si>
    <r>
      <t>density1.1g/cm</t>
    </r>
    <r>
      <rPr>
        <sz val="11"/>
        <color theme="1"/>
        <rFont val="Palatino Linotype"/>
        <family val="1"/>
      </rPr>
      <t>³</t>
    </r>
    <phoneticPr fontId="1" type="noConversion"/>
  </si>
  <si>
    <r>
      <t>density1.2g/cm</t>
    </r>
    <r>
      <rPr>
        <sz val="11"/>
        <color theme="1"/>
        <rFont val="Palatino Linotype"/>
        <family val="1"/>
      </rPr>
      <t>³</t>
    </r>
    <phoneticPr fontId="1" type="noConversion"/>
  </si>
  <si>
    <r>
      <t>density1.3g/cm</t>
    </r>
    <r>
      <rPr>
        <sz val="11"/>
        <color theme="1"/>
        <rFont val="Palatino Linotype"/>
        <family val="1"/>
      </rPr>
      <t>³</t>
    </r>
    <phoneticPr fontId="1" type="noConversion"/>
  </si>
  <si>
    <r>
      <t>density1.1g/cm</t>
    </r>
    <r>
      <rPr>
        <sz val="11"/>
        <color theme="1"/>
        <rFont val="Palatino Linotype"/>
        <family val="1"/>
      </rPr>
      <t>³</t>
    </r>
    <phoneticPr fontId="1" type="noConversion"/>
  </si>
  <si>
    <r>
      <t>density1.3g/cm</t>
    </r>
    <r>
      <rPr>
        <sz val="11"/>
        <color theme="1"/>
        <rFont val="Palatino Linotype"/>
        <family val="1"/>
      </rPr>
      <t>³</t>
    </r>
    <phoneticPr fontId="1" type="noConversion"/>
  </si>
  <si>
    <r>
      <t>density1.3g/cm</t>
    </r>
    <r>
      <rPr>
        <sz val="11"/>
        <color theme="1"/>
        <rFont val="Palatino Linotype"/>
        <family val="1"/>
      </rPr>
      <t>³</t>
    </r>
    <phoneticPr fontId="1" type="noConversion"/>
  </si>
  <si>
    <t>experiment value</t>
  </si>
  <si>
    <t>experiment value</t>
    <phoneticPr fontId="1" type="noConversion"/>
  </si>
  <si>
    <t>theoretical value</t>
  </si>
  <si>
    <t>theoretical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1" formatCode="0.000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Palatino Linotype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81" fontId="0" fillId="0" borderId="0" xfId="0" applyNumberFormat="1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/>
              <a:t>water content10%</a:t>
            </a:r>
            <a:endParaRPr lang="zh-CN" altLang="en-US" sz="8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6450618275311886E-2"/>
          <c:y val="0.1466296960791455"/>
          <c:w val="0.85735368174894633"/>
          <c:h val="0.77993599187198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content10%'!$B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B$2:$B$12</c:f>
              <c:numCache>
                <c:formatCode>General</c:formatCode>
                <c:ptCount val="11"/>
                <c:pt idx="0">
                  <c:v>0</c:v>
                </c:pt>
                <c:pt idx="1">
                  <c:v>2.3309999999999995</c:v>
                </c:pt>
                <c:pt idx="2">
                  <c:v>4.8050000000000006</c:v>
                </c:pt>
                <c:pt idx="3">
                  <c:v>7.9789999999999992</c:v>
                </c:pt>
                <c:pt idx="4">
                  <c:v>11.702000000000002</c:v>
                </c:pt>
                <c:pt idx="5">
                  <c:v>15.246</c:v>
                </c:pt>
                <c:pt idx="6">
                  <c:v>16.934000000000001</c:v>
                </c:pt>
                <c:pt idx="7">
                  <c:v>18.198</c:v>
                </c:pt>
                <c:pt idx="8">
                  <c:v>20.134</c:v>
                </c:pt>
                <c:pt idx="9">
                  <c:v>21.941000000000003</c:v>
                </c:pt>
                <c:pt idx="10">
                  <c:v>25.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10%'!$C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C$2:$C$12</c:f>
              <c:numCache>
                <c:formatCode>General</c:formatCode>
                <c:ptCount val="11"/>
                <c:pt idx="0">
                  <c:v>0</c:v>
                </c:pt>
                <c:pt idx="1">
                  <c:v>2.222</c:v>
                </c:pt>
                <c:pt idx="2">
                  <c:v>10.452999999999999</c:v>
                </c:pt>
                <c:pt idx="3">
                  <c:v>19.588000000000005</c:v>
                </c:pt>
                <c:pt idx="4">
                  <c:v>27.611000000000008</c:v>
                </c:pt>
                <c:pt idx="5">
                  <c:v>32.782000000000004</c:v>
                </c:pt>
                <c:pt idx="6">
                  <c:v>39.135999999999989</c:v>
                </c:pt>
                <c:pt idx="7">
                  <c:v>50.147999999999989</c:v>
                </c:pt>
                <c:pt idx="8">
                  <c:v>54.094999999999992</c:v>
                </c:pt>
                <c:pt idx="9">
                  <c:v>63.624000000000002</c:v>
                </c:pt>
                <c:pt idx="10">
                  <c:v>77.96000000000002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10%'!$D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D$2:$D$12</c:f>
              <c:numCache>
                <c:formatCode>General</c:formatCode>
                <c:ptCount val="11"/>
                <c:pt idx="0">
                  <c:v>0</c:v>
                </c:pt>
                <c:pt idx="1">
                  <c:v>3.476</c:v>
                </c:pt>
                <c:pt idx="2">
                  <c:v>35.22699999999999</c:v>
                </c:pt>
                <c:pt idx="3">
                  <c:v>80.562000000000026</c:v>
                </c:pt>
                <c:pt idx="4">
                  <c:v>113.24300000000002</c:v>
                </c:pt>
                <c:pt idx="5">
                  <c:v>137.09300000000002</c:v>
                </c:pt>
                <c:pt idx="6">
                  <c:v>163.37700000000001</c:v>
                </c:pt>
                <c:pt idx="7">
                  <c:v>184.58500000000004</c:v>
                </c:pt>
                <c:pt idx="8">
                  <c:v>200.61900000000003</c:v>
                </c:pt>
                <c:pt idx="9">
                  <c:v>230.26500000000001</c:v>
                </c:pt>
                <c:pt idx="10">
                  <c:v>270.5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ter content10%'!$E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E$2:$E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2.5420685194915262</c:v>
                </c:pt>
                <c:pt idx="2">
                  <c:v>5.0774236436940994</c:v>
                </c:pt>
                <c:pt idx="3">
                  <c:v>7.6526197007653822</c:v>
                </c:pt>
                <c:pt idx="4">
                  <c:v>10.266758246819718</c:v>
                </c:pt>
                <c:pt idx="5">
                  <c:v>12.914687465402054</c:v>
                </c:pt>
                <c:pt idx="6">
                  <c:v>15.589894221899632</c:v>
                </c:pt>
                <c:pt idx="7">
                  <c:v>18.299385852578325</c:v>
                </c:pt>
                <c:pt idx="8">
                  <c:v>21.040014008613621</c:v>
                </c:pt>
                <c:pt idx="9">
                  <c:v>23.806909629817252</c:v>
                </c:pt>
                <c:pt idx="10">
                  <c:v>26.48750542573029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ter content10%'!$F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F$2:$F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7.5483359982359071</c:v>
                </c:pt>
                <c:pt idx="2">
                  <c:v>15.080354568235299</c:v>
                </c:pt>
                <c:pt idx="3">
                  <c:v>22.747834004867304</c:v>
                </c:pt>
                <c:pt idx="4">
                  <c:v>30.5379166558462</c:v>
                </c:pt>
                <c:pt idx="5">
                  <c:v>38.434664425736564</c:v>
                </c:pt>
                <c:pt idx="6">
                  <c:v>46.426690458628855</c:v>
                </c:pt>
                <c:pt idx="7">
                  <c:v>54.517871566950795</c:v>
                </c:pt>
                <c:pt idx="8">
                  <c:v>62.706233816630608</c:v>
                </c:pt>
                <c:pt idx="9">
                  <c:v>70.976782494805079</c:v>
                </c:pt>
                <c:pt idx="10">
                  <c:v>78.99330705279712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ter content10%'!$G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0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G$2:$G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20.525551099578962</c:v>
                </c:pt>
                <c:pt idx="2">
                  <c:v>41.075507407231029</c:v>
                </c:pt>
                <c:pt idx="3">
                  <c:v>61.997367146970007</c:v>
                </c:pt>
                <c:pt idx="4">
                  <c:v>83.273145916399542</c:v>
                </c:pt>
                <c:pt idx="5">
                  <c:v>104.8577619387346</c:v>
                </c:pt>
                <c:pt idx="6">
                  <c:v>126.71797566063221</c:v>
                </c:pt>
                <c:pt idx="7">
                  <c:v>148.85488473988536</c:v>
                </c:pt>
                <c:pt idx="8">
                  <c:v>171.27158473449904</c:v>
                </c:pt>
                <c:pt idx="9">
                  <c:v>193.90546417784421</c:v>
                </c:pt>
                <c:pt idx="10">
                  <c:v>215.864745374352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816128"/>
        <c:axId val="266835072"/>
      </c:scatterChart>
      <c:valAx>
        <c:axId val="26681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(mm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66835072"/>
        <c:crosses val="autoZero"/>
        <c:crossBetween val="midCat"/>
      </c:valAx>
      <c:valAx>
        <c:axId val="266835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altLang="zh-CN" sz="600"/>
                  <a:t>(N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66816128"/>
        <c:crosses val="autoZero"/>
        <c:crossBetween val="midCat"/>
      </c:valAx>
      <c:spPr>
        <a:solidFill>
          <a:schemeClr val="bg1"/>
        </a:solidFill>
        <a:ln w="25400">
          <a:noFill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0489526918575173"/>
          <c:y val="0.1533179325389866"/>
          <c:w val="0.47319338634190733"/>
          <c:h val="8.8712319156979441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 b="1" i="0" u="none" strike="noStrike" baseline="0">
                <a:effectLst/>
              </a:rPr>
              <a:t>water </a:t>
            </a:r>
            <a:r>
              <a:rPr lang="en-US" altLang="zh-CN" sz="800"/>
              <a:t>content</a:t>
            </a:r>
            <a:r>
              <a:rPr lang="en-US" sz="800"/>
              <a:t>10%</a:t>
            </a:r>
            <a:endParaRPr lang="zh-CN" sz="8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408863506303112"/>
          <c:y val="0.1037037037037037"/>
          <c:w val="0.78280873655789773"/>
          <c:h val="0.758333333333333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content10%'!$B$15</c:f>
              <c:strCache>
                <c:ptCount val="1"/>
                <c:pt idx="0">
                  <c:v>density1.1g/cm³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diamond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0%'!$A$16:$A$26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B$16:$B$26</c:f>
              <c:numCache>
                <c:formatCode>General</c:formatCode>
                <c:ptCount val="11"/>
                <c:pt idx="0">
                  <c:v>0</c:v>
                </c:pt>
                <c:pt idx="1">
                  <c:v>2.3309999999999995</c:v>
                </c:pt>
                <c:pt idx="2">
                  <c:v>4.8050000000000006</c:v>
                </c:pt>
                <c:pt idx="3">
                  <c:v>7.9789999999999992</c:v>
                </c:pt>
                <c:pt idx="4">
                  <c:v>11.702000000000002</c:v>
                </c:pt>
                <c:pt idx="5">
                  <c:v>15.246</c:v>
                </c:pt>
                <c:pt idx="6">
                  <c:v>16.934000000000001</c:v>
                </c:pt>
                <c:pt idx="7">
                  <c:v>18.198</c:v>
                </c:pt>
                <c:pt idx="8">
                  <c:v>20.134</c:v>
                </c:pt>
                <c:pt idx="9">
                  <c:v>21.941000000000003</c:v>
                </c:pt>
                <c:pt idx="10">
                  <c:v>25.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10%'!$C$15</c:f>
              <c:strCache>
                <c:ptCount val="1"/>
                <c:pt idx="0">
                  <c:v>density1.2g/cm³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0%'!$A$16:$A$26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C$16:$C$26</c:f>
              <c:numCache>
                <c:formatCode>General</c:formatCode>
                <c:ptCount val="11"/>
                <c:pt idx="0">
                  <c:v>0</c:v>
                </c:pt>
                <c:pt idx="1">
                  <c:v>2.222</c:v>
                </c:pt>
                <c:pt idx="2">
                  <c:v>10.452999999999999</c:v>
                </c:pt>
                <c:pt idx="3">
                  <c:v>19.588000000000005</c:v>
                </c:pt>
                <c:pt idx="4">
                  <c:v>27.611000000000008</c:v>
                </c:pt>
                <c:pt idx="5">
                  <c:v>32.782000000000004</c:v>
                </c:pt>
                <c:pt idx="6">
                  <c:v>39.135999999999989</c:v>
                </c:pt>
                <c:pt idx="7">
                  <c:v>50.147999999999989</c:v>
                </c:pt>
                <c:pt idx="8">
                  <c:v>54.094999999999992</c:v>
                </c:pt>
                <c:pt idx="9">
                  <c:v>63.624000000000002</c:v>
                </c:pt>
                <c:pt idx="10">
                  <c:v>77.96000000000002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10%'!$D$15</c:f>
              <c:strCache>
                <c:ptCount val="1"/>
                <c:pt idx="0">
                  <c:v>density1.3g/cm³</c:v>
                </c:pt>
              </c:strCache>
            </c:strRef>
          </c:tx>
          <c:spPr>
            <a:ln w="6350">
              <a:solidFill>
                <a:srgbClr val="92D050"/>
              </a:solidFill>
            </a:ln>
          </c:spPr>
          <c:marker>
            <c:symbol val="triangle"/>
            <c:size val="5"/>
            <c:spPr>
              <a:solidFill>
                <a:srgbClr val="92D050"/>
              </a:solidFill>
            </c:spPr>
          </c:marker>
          <c:xVal>
            <c:numRef>
              <c:f>'water content10%'!$A$16:$A$26</c:f>
              <c:numCache>
                <c:formatCode>General</c:formatCode>
                <c:ptCount val="11"/>
                <c:pt idx="0">
                  <c:v>0</c:v>
                </c:pt>
                <c:pt idx="1">
                  <c:v>20.387</c:v>
                </c:pt>
                <c:pt idx="2">
                  <c:v>40.377000000000002</c:v>
                </c:pt>
                <c:pt idx="3">
                  <c:v>60.371000000000002</c:v>
                </c:pt>
                <c:pt idx="4">
                  <c:v>80.382000000000005</c:v>
                </c:pt>
                <c:pt idx="5">
                  <c:v>100.38800000000001</c:v>
                </c:pt>
                <c:pt idx="6">
                  <c:v>120.35599999999999</c:v>
                </c:pt>
                <c:pt idx="7">
                  <c:v>140.352</c:v>
                </c:pt>
                <c:pt idx="8">
                  <c:v>160.364</c:v>
                </c:pt>
                <c:pt idx="9">
                  <c:v>180.36699999999999</c:v>
                </c:pt>
                <c:pt idx="10">
                  <c:v>199.56800000000001</c:v>
                </c:pt>
              </c:numCache>
            </c:numRef>
          </c:xVal>
          <c:yVal>
            <c:numRef>
              <c:f>'water content10%'!$D$16:$D$26</c:f>
              <c:numCache>
                <c:formatCode>General</c:formatCode>
                <c:ptCount val="11"/>
                <c:pt idx="0">
                  <c:v>0</c:v>
                </c:pt>
                <c:pt idx="1">
                  <c:v>3.476</c:v>
                </c:pt>
                <c:pt idx="2">
                  <c:v>35.22699999999999</c:v>
                </c:pt>
                <c:pt idx="3">
                  <c:v>80.562000000000026</c:v>
                </c:pt>
                <c:pt idx="4">
                  <c:v>113.24300000000002</c:v>
                </c:pt>
                <c:pt idx="5">
                  <c:v>137.09300000000002</c:v>
                </c:pt>
                <c:pt idx="6">
                  <c:v>163.37700000000001</c:v>
                </c:pt>
                <c:pt idx="7">
                  <c:v>184.58500000000004</c:v>
                </c:pt>
                <c:pt idx="8">
                  <c:v>200.61900000000003</c:v>
                </c:pt>
                <c:pt idx="9">
                  <c:v>230.26500000000001</c:v>
                </c:pt>
                <c:pt idx="10">
                  <c:v>270.5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232256"/>
        <c:axId val="273234560"/>
      </c:scatterChart>
      <c:valAx>
        <c:axId val="273232256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</a:t>
                </a:r>
                <a:r>
                  <a:rPr lang="en-US" sz="600"/>
                  <a:t>(mm)</a:t>
                </a:r>
                <a:endParaRPr lang="zh-CN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3234560"/>
        <c:crosses val="autoZero"/>
        <c:crossBetween val="midCat"/>
      </c:valAx>
      <c:valAx>
        <c:axId val="273234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sz="600"/>
                  <a:t>(N)</a:t>
                </a:r>
                <a:endParaRPr lang="zh-CN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32322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6081933508311461"/>
          <c:y val="0.1171522309711286"/>
          <c:w val="0.73768173483550936"/>
          <c:h val="9.1459244677748616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 b="1" i="0" u="none" strike="noStrike" baseline="0">
                <a:effectLst/>
              </a:rPr>
              <a:t>water content </a:t>
            </a:r>
            <a:r>
              <a:rPr lang="en-US" altLang="zh-CN" sz="800"/>
              <a:t>15%</a:t>
            </a:r>
            <a:endParaRPr lang="zh-CN" altLang="en-US" sz="8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water content15%'!$B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B$2:$B$12</c:f>
              <c:numCache>
                <c:formatCode>General</c:formatCode>
                <c:ptCount val="11"/>
                <c:pt idx="0">
                  <c:v>0</c:v>
                </c:pt>
                <c:pt idx="1">
                  <c:v>3.3370000000000002</c:v>
                </c:pt>
                <c:pt idx="2">
                  <c:v>5.84</c:v>
                </c:pt>
                <c:pt idx="3">
                  <c:v>6.6749999999999998</c:v>
                </c:pt>
                <c:pt idx="4">
                  <c:v>8.0649999999999995</c:v>
                </c:pt>
                <c:pt idx="5">
                  <c:v>9.5259999999999998</c:v>
                </c:pt>
                <c:pt idx="6">
                  <c:v>11.750999999999999</c:v>
                </c:pt>
                <c:pt idx="7">
                  <c:v>13.141</c:v>
                </c:pt>
                <c:pt idx="8">
                  <c:v>14.115</c:v>
                </c:pt>
                <c:pt idx="9">
                  <c:v>16.2</c:v>
                </c:pt>
                <c:pt idx="10">
                  <c:v>18.981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15%'!$C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C$2:$C$12</c:f>
              <c:numCache>
                <c:formatCode>General</c:formatCode>
                <c:ptCount val="11"/>
                <c:pt idx="0">
                  <c:v>0</c:v>
                </c:pt>
                <c:pt idx="1">
                  <c:v>0.62499999999999978</c:v>
                </c:pt>
                <c:pt idx="2">
                  <c:v>7.1210000000000004</c:v>
                </c:pt>
                <c:pt idx="3">
                  <c:v>13.477999999999998</c:v>
                </c:pt>
                <c:pt idx="4">
                  <c:v>18.026999999999997</c:v>
                </c:pt>
                <c:pt idx="5">
                  <c:v>22.297999999999998</c:v>
                </c:pt>
                <c:pt idx="6">
                  <c:v>26.291</c:v>
                </c:pt>
                <c:pt idx="7">
                  <c:v>30.562000000000001</c:v>
                </c:pt>
                <c:pt idx="8">
                  <c:v>35.805999999999997</c:v>
                </c:pt>
                <c:pt idx="9">
                  <c:v>42.581000000000003</c:v>
                </c:pt>
                <c:pt idx="10">
                  <c:v>48.9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15%'!$D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D$2:$D$12</c:f>
              <c:numCache>
                <c:formatCode>General</c:formatCode>
                <c:ptCount val="11"/>
                <c:pt idx="0">
                  <c:v>0</c:v>
                </c:pt>
                <c:pt idx="1">
                  <c:v>2.99</c:v>
                </c:pt>
                <c:pt idx="2">
                  <c:v>18.703499999999998</c:v>
                </c:pt>
                <c:pt idx="3">
                  <c:v>38.658500000000004</c:v>
                </c:pt>
                <c:pt idx="4">
                  <c:v>55.936999999999998</c:v>
                </c:pt>
                <c:pt idx="5">
                  <c:v>68.034999999999997</c:v>
                </c:pt>
                <c:pt idx="6">
                  <c:v>80.445999999999998</c:v>
                </c:pt>
                <c:pt idx="7">
                  <c:v>96.646500000000003</c:v>
                </c:pt>
                <c:pt idx="8">
                  <c:v>105.99799999999999</c:v>
                </c:pt>
                <c:pt idx="9">
                  <c:v>128.21300000000002</c:v>
                </c:pt>
                <c:pt idx="10">
                  <c:v>155.295000000000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ter content15%'!$E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E$2:$E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1.6232056328420934</c:v>
                </c:pt>
                <c:pt idx="2">
                  <c:v>3.2173582648696497</c:v>
                </c:pt>
                <c:pt idx="3">
                  <c:v>4.8143549330463831</c:v>
                </c:pt>
                <c:pt idx="4">
                  <c:v>6.4152290361086148</c:v>
                </c:pt>
                <c:pt idx="5">
                  <c:v>8.0160495616461951</c:v>
                </c:pt>
                <c:pt idx="6">
                  <c:v>9.6196868783801701</c:v>
                </c:pt>
                <c:pt idx="7">
                  <c:v>11.22677721324469</c:v>
                </c:pt>
                <c:pt idx="8">
                  <c:v>12.837235873020209</c:v>
                </c:pt>
                <c:pt idx="9">
                  <c:v>14.449122676664155</c:v>
                </c:pt>
                <c:pt idx="10">
                  <c:v>15.99893889707636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ter content15%'!$F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F$2:$F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4.8168333387052593</c:v>
                </c:pt>
                <c:pt idx="2">
                  <c:v>9.5481175521371267</c:v>
                </c:pt>
                <c:pt idx="3">
                  <c:v>14.288495233107861</c:v>
                </c:pt>
                <c:pt idx="4">
                  <c:v>19.041029868141884</c:v>
                </c:pt>
                <c:pt idx="5">
                  <c:v>23.794045772674046</c:v>
                </c:pt>
                <c:pt idx="6">
                  <c:v>28.556059201437282</c:v>
                </c:pt>
                <c:pt idx="7">
                  <c:v>33.328955403432055</c:v>
                </c:pt>
                <c:pt idx="8">
                  <c:v>38.112479191261137</c:v>
                </c:pt>
                <c:pt idx="9">
                  <c:v>42.900862897754969</c:v>
                </c:pt>
                <c:pt idx="10">
                  <c:v>47.5054314046007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ter content15%'!$G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15%'!$A$2:$A$12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G$2:$G$12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13.101439230053977</c:v>
                </c:pt>
                <c:pt idx="2">
                  <c:v>25.973287471844198</c:v>
                </c:pt>
                <c:pt idx="3">
                  <c:v>38.869712862546741</c:v>
                </c:pt>
                <c:pt idx="4">
                  <c:v>51.786092738086396</c:v>
                </c:pt>
                <c:pt idx="5">
                  <c:v>64.736562263769642</c:v>
                </c:pt>
                <c:pt idx="6">
                  <c:v>77.700309792782321</c:v>
                </c:pt>
                <c:pt idx="7">
                  <c:v>90.687587184673248</c:v>
                </c:pt>
                <c:pt idx="8">
                  <c:v>103.70806907826783</c:v>
                </c:pt>
                <c:pt idx="9">
                  <c:v>116.75257743788534</c:v>
                </c:pt>
                <c:pt idx="10">
                  <c:v>129.287054007906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154816"/>
        <c:axId val="277177856"/>
      </c:scatterChart>
      <c:valAx>
        <c:axId val="277154816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(mm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7177856"/>
        <c:crosses val="autoZero"/>
        <c:crossBetween val="midCat"/>
      </c:valAx>
      <c:valAx>
        <c:axId val="277177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altLang="zh-CN" sz="600"/>
                  <a:t>(N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715481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5773115773115773"/>
          <c:y val="0.12372404253058576"/>
          <c:w val="0.36985236985236986"/>
          <c:h val="7.7351778539935509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 b="1" i="0" u="none" strike="noStrike" baseline="0">
                <a:effectLst/>
              </a:rPr>
              <a:t>water content </a:t>
            </a:r>
            <a:r>
              <a:rPr lang="en-US" altLang="zh-CN" sz="800" b="1" i="0" baseline="0">
                <a:effectLst/>
              </a:rPr>
              <a:t>15%</a:t>
            </a:r>
            <a:endParaRPr lang="zh-CN" altLang="zh-CN" sz="800">
              <a:effectLst/>
            </a:endParaRPr>
          </a:p>
        </c:rich>
      </c:tx>
      <c:layout>
        <c:manualLayout>
          <c:xMode val="edge"/>
          <c:yMode val="edge"/>
          <c:x val="0.35252777777777777"/>
          <c:y val="5.092592592592592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552077865266841"/>
          <c:y val="0.14074074074074075"/>
          <c:w val="0.80649321959755027"/>
          <c:h val="0.7511749052201808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content15%'!$B$18</c:f>
              <c:strCache>
                <c:ptCount val="1"/>
                <c:pt idx="0">
                  <c:v>density1.1g/cm³</c:v>
                </c:pt>
              </c:strCache>
            </c:strRef>
          </c:tx>
          <c:spPr>
            <a:ln w="6350">
              <a:solidFill>
                <a:srgbClr val="0070C0"/>
              </a:solidFill>
            </a:ln>
          </c:spPr>
          <c:marker>
            <c:symbol val="diamond"/>
            <c:size val="5"/>
            <c:spPr>
              <a:solidFill>
                <a:srgbClr val="0070C0"/>
              </a:solidFill>
            </c:spPr>
          </c:marker>
          <c:xVal>
            <c:numRef>
              <c:f>'water content15%'!$A$19:$A$29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B$19:$B$29</c:f>
              <c:numCache>
                <c:formatCode>General</c:formatCode>
                <c:ptCount val="11"/>
                <c:pt idx="0">
                  <c:v>0</c:v>
                </c:pt>
                <c:pt idx="1">
                  <c:v>3.3370000000000002</c:v>
                </c:pt>
                <c:pt idx="2">
                  <c:v>5.84</c:v>
                </c:pt>
                <c:pt idx="3">
                  <c:v>6.6749999999999998</c:v>
                </c:pt>
                <c:pt idx="4">
                  <c:v>8.0649999999999995</c:v>
                </c:pt>
                <c:pt idx="5">
                  <c:v>9.5259999999999998</c:v>
                </c:pt>
                <c:pt idx="6">
                  <c:v>11.750999999999999</c:v>
                </c:pt>
                <c:pt idx="7">
                  <c:v>13.141</c:v>
                </c:pt>
                <c:pt idx="8">
                  <c:v>14.115</c:v>
                </c:pt>
                <c:pt idx="9">
                  <c:v>16.2</c:v>
                </c:pt>
                <c:pt idx="10">
                  <c:v>18.981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15%'!$C$18</c:f>
              <c:strCache>
                <c:ptCount val="1"/>
                <c:pt idx="0">
                  <c:v>density1.2g/cm³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xVal>
            <c:numRef>
              <c:f>'water content15%'!$A$19:$A$29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C$19:$C$29</c:f>
              <c:numCache>
                <c:formatCode>General</c:formatCode>
                <c:ptCount val="11"/>
                <c:pt idx="0">
                  <c:v>0</c:v>
                </c:pt>
                <c:pt idx="1">
                  <c:v>0.62499999999999978</c:v>
                </c:pt>
                <c:pt idx="2">
                  <c:v>7.1210000000000004</c:v>
                </c:pt>
                <c:pt idx="3">
                  <c:v>13.477999999999998</c:v>
                </c:pt>
                <c:pt idx="4">
                  <c:v>18.026999999999997</c:v>
                </c:pt>
                <c:pt idx="5">
                  <c:v>22.297999999999998</c:v>
                </c:pt>
                <c:pt idx="6">
                  <c:v>26.291</c:v>
                </c:pt>
                <c:pt idx="7">
                  <c:v>30.562000000000001</c:v>
                </c:pt>
                <c:pt idx="8">
                  <c:v>35.805999999999997</c:v>
                </c:pt>
                <c:pt idx="9">
                  <c:v>42.581000000000003</c:v>
                </c:pt>
                <c:pt idx="10">
                  <c:v>48.9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15%'!$D$18</c:f>
              <c:strCache>
                <c:ptCount val="1"/>
                <c:pt idx="0">
                  <c:v>density1.3g/cm³</c:v>
                </c:pt>
              </c:strCache>
            </c:strRef>
          </c:tx>
          <c:spPr>
            <a:ln w="6350">
              <a:solidFill>
                <a:srgbClr val="92D050"/>
              </a:solidFill>
            </a:ln>
          </c:spPr>
          <c:marker>
            <c:symbol val="triangle"/>
            <c:size val="5"/>
            <c:spPr>
              <a:solidFill>
                <a:srgbClr val="92D050"/>
              </a:solidFill>
            </c:spPr>
          </c:marker>
          <c:xVal>
            <c:numRef>
              <c:f>'water content15%'!$A$19:$A$29</c:f>
              <c:numCache>
                <c:formatCode>General</c:formatCode>
                <c:ptCount val="11"/>
                <c:pt idx="0">
                  <c:v>0</c:v>
                </c:pt>
                <c:pt idx="1">
                  <c:v>20.385999999999999</c:v>
                </c:pt>
                <c:pt idx="2">
                  <c:v>40.375999999999998</c:v>
                </c:pt>
                <c:pt idx="3">
                  <c:v>60.371000000000002</c:v>
                </c:pt>
                <c:pt idx="4">
                  <c:v>80.384</c:v>
                </c:pt>
                <c:pt idx="5">
                  <c:v>100.366</c:v>
                </c:pt>
                <c:pt idx="6">
                  <c:v>120.35299999999999</c:v>
                </c:pt>
                <c:pt idx="7">
                  <c:v>140.35300000000001</c:v>
                </c:pt>
                <c:pt idx="8">
                  <c:v>160.36500000000001</c:v>
                </c:pt>
                <c:pt idx="9">
                  <c:v>180.36500000000001</c:v>
                </c:pt>
                <c:pt idx="10">
                  <c:v>199.56700000000001</c:v>
                </c:pt>
              </c:numCache>
            </c:numRef>
          </c:xVal>
          <c:yVal>
            <c:numRef>
              <c:f>'water content15%'!$D$19:$D$29</c:f>
              <c:numCache>
                <c:formatCode>0.000</c:formatCode>
                <c:ptCount val="11"/>
                <c:pt idx="0" formatCode="General">
                  <c:v>0</c:v>
                </c:pt>
                <c:pt idx="1">
                  <c:v>2.99</c:v>
                </c:pt>
                <c:pt idx="2">
                  <c:v>18.703499999999998</c:v>
                </c:pt>
                <c:pt idx="3">
                  <c:v>38.658500000000004</c:v>
                </c:pt>
                <c:pt idx="4">
                  <c:v>55.936999999999998</c:v>
                </c:pt>
                <c:pt idx="5">
                  <c:v>68.034999999999997</c:v>
                </c:pt>
                <c:pt idx="6">
                  <c:v>80.445999999999998</c:v>
                </c:pt>
                <c:pt idx="7">
                  <c:v>96.646500000000003</c:v>
                </c:pt>
                <c:pt idx="8">
                  <c:v>105.99799999999999</c:v>
                </c:pt>
                <c:pt idx="9">
                  <c:v>128.21300000000002</c:v>
                </c:pt>
                <c:pt idx="10">
                  <c:v>155.295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222144"/>
        <c:axId val="277224448"/>
      </c:scatterChart>
      <c:valAx>
        <c:axId val="277222144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(mm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7224448"/>
        <c:crosses val="autoZero"/>
        <c:crossBetween val="midCat"/>
      </c:valAx>
      <c:valAx>
        <c:axId val="277224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altLang="zh-CN" sz="600"/>
                  <a:t>(N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72221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5258333333333335"/>
          <c:y val="0.13343686205890931"/>
          <c:w val="0.58074999999999999"/>
          <c:h val="8.682961504811898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 b="1" i="0" u="none" strike="noStrike" baseline="0">
                <a:effectLst/>
              </a:rPr>
              <a:t>water content </a:t>
            </a:r>
            <a:r>
              <a:rPr lang="en-US" altLang="zh-CN" sz="800"/>
              <a:t>20%</a:t>
            </a:r>
            <a:endParaRPr lang="zh-CN" altLang="en-US" sz="8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3380040921738489E-2"/>
          <c:y val="0.13075264389039237"/>
          <c:w val="0.87840352621253004"/>
          <c:h val="0.698774464897310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content20%'!$B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B$2:$B$13</c:f>
              <c:numCache>
                <c:formatCode>General</c:formatCode>
                <c:ptCount val="12"/>
                <c:pt idx="0">
                  <c:v>0</c:v>
                </c:pt>
                <c:pt idx="1">
                  <c:v>0.8610000000000001</c:v>
                </c:pt>
                <c:pt idx="2">
                  <c:v>2.1320000000000001</c:v>
                </c:pt>
                <c:pt idx="3">
                  <c:v>2.5960000000000001</c:v>
                </c:pt>
                <c:pt idx="4">
                  <c:v>3.4630000000000054</c:v>
                </c:pt>
                <c:pt idx="5">
                  <c:v>4.2440000000000051</c:v>
                </c:pt>
                <c:pt idx="6">
                  <c:v>4.5389999999999997</c:v>
                </c:pt>
                <c:pt idx="7">
                  <c:v>5.0429999999999993</c:v>
                </c:pt>
                <c:pt idx="8">
                  <c:v>5.0829999999999993</c:v>
                </c:pt>
                <c:pt idx="9">
                  <c:v>5.2160000000000002</c:v>
                </c:pt>
                <c:pt idx="10">
                  <c:v>5.4709999999999974</c:v>
                </c:pt>
                <c:pt idx="11">
                  <c:v>6.11399999999997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20%'!$C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C$2:$C$13</c:f>
              <c:numCache>
                <c:formatCode>General</c:formatCode>
                <c:ptCount val="12"/>
                <c:pt idx="0">
                  <c:v>0</c:v>
                </c:pt>
                <c:pt idx="1">
                  <c:v>3.3579999999999997</c:v>
                </c:pt>
                <c:pt idx="2">
                  <c:v>6.8579999999999997</c:v>
                </c:pt>
                <c:pt idx="3">
                  <c:v>9.783000000000003</c:v>
                </c:pt>
                <c:pt idx="4">
                  <c:v>10.342000000000002</c:v>
                </c:pt>
                <c:pt idx="5">
                  <c:v>12.223000000000003</c:v>
                </c:pt>
                <c:pt idx="6">
                  <c:v>13.028999999999998</c:v>
                </c:pt>
                <c:pt idx="7">
                  <c:v>15.164000000000005</c:v>
                </c:pt>
                <c:pt idx="8">
                  <c:v>15.382999999999997</c:v>
                </c:pt>
                <c:pt idx="9">
                  <c:v>17.043000000000006</c:v>
                </c:pt>
                <c:pt idx="10">
                  <c:v>18.652999999999999</c:v>
                </c:pt>
                <c:pt idx="11">
                  <c:v>20.83400000000000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20%'!$D$1</c:f>
              <c:strCache>
                <c:ptCount val="1"/>
                <c:pt idx="0">
                  <c:v>experiment value</c:v>
                </c:pt>
              </c:strCache>
            </c:strRef>
          </c:tx>
          <c:spPr>
            <a:ln w="63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D$2:$D$13</c:f>
              <c:numCache>
                <c:formatCode>General</c:formatCode>
                <c:ptCount val="12"/>
                <c:pt idx="0">
                  <c:v>0</c:v>
                </c:pt>
                <c:pt idx="1">
                  <c:v>3.3359999999999999</c:v>
                </c:pt>
                <c:pt idx="2">
                  <c:v>8.9980000000000011</c:v>
                </c:pt>
                <c:pt idx="3">
                  <c:v>14.937999999999999</c:v>
                </c:pt>
                <c:pt idx="4">
                  <c:v>20.46</c:v>
                </c:pt>
                <c:pt idx="5">
                  <c:v>24.451999999999998</c:v>
                </c:pt>
                <c:pt idx="6">
                  <c:v>29</c:v>
                </c:pt>
                <c:pt idx="7">
                  <c:v>36.222000000000001</c:v>
                </c:pt>
                <c:pt idx="8">
                  <c:v>36.332000000000001</c:v>
                </c:pt>
                <c:pt idx="9">
                  <c:v>39.766999999999996</c:v>
                </c:pt>
                <c:pt idx="10">
                  <c:v>45.567999999999998</c:v>
                </c:pt>
                <c:pt idx="11">
                  <c:v>50.00699999999999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ter content20%'!$E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E$2:$E$13</c:f>
              <c:numCache>
                <c:formatCode>0.000</c:formatCode>
                <c:ptCount val="12"/>
                <c:pt idx="0" formatCode="General">
                  <c:v>0</c:v>
                </c:pt>
                <c:pt idx="1">
                  <c:v>0.64043272114975092</c:v>
                </c:pt>
                <c:pt idx="2">
                  <c:v>1.2699046136371372</c:v>
                </c:pt>
                <c:pt idx="3">
                  <c:v>1.9002622251670322</c:v>
                </c:pt>
                <c:pt idx="4">
                  <c:v>2.5317570634549615</c:v>
                </c:pt>
                <c:pt idx="5">
                  <c:v>3.1640726623443141</c:v>
                </c:pt>
                <c:pt idx="6">
                  <c:v>3.7968276558972711</c:v>
                </c:pt>
                <c:pt idx="7">
                  <c:v>4.4239006043865334</c:v>
                </c:pt>
                <c:pt idx="8">
                  <c:v>4.4302094534702015</c:v>
                </c:pt>
                <c:pt idx="9">
                  <c:v>5.064755578354923</c:v>
                </c:pt>
                <c:pt idx="10">
                  <c:v>5.7002752521069171</c:v>
                </c:pt>
                <c:pt idx="11">
                  <c:v>6.310134782686041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ter content20%'!$F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F$2:$F$13</c:f>
              <c:numCache>
                <c:formatCode>0.000</c:formatCode>
                <c:ptCount val="12"/>
                <c:pt idx="0" formatCode="General">
                  <c:v>0</c:v>
                </c:pt>
                <c:pt idx="1">
                  <c:v>1.9003541896650702</c:v>
                </c:pt>
                <c:pt idx="2">
                  <c:v>3.7683977008940426</c:v>
                </c:pt>
                <c:pt idx="3">
                  <c:v>5.6395626162726291</c:v>
                </c:pt>
                <c:pt idx="4">
                  <c:v>7.5145021932884495</c:v>
                </c:pt>
                <c:pt idx="5">
                  <c:v>9.3914320946828891</c:v>
                </c:pt>
                <c:pt idx="6">
                  <c:v>11.26949850518691</c:v>
                </c:pt>
                <c:pt idx="7">
                  <c:v>13.076294569618577</c:v>
                </c:pt>
                <c:pt idx="8">
                  <c:v>13.150667437134212</c:v>
                </c:pt>
                <c:pt idx="9">
                  <c:v>15.035878591156314</c:v>
                </c:pt>
                <c:pt idx="10">
                  <c:v>16.92305598683026</c:v>
                </c:pt>
                <c:pt idx="11">
                  <c:v>18.73487310529082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ter content20%'!$G$1</c:f>
              <c:strCache>
                <c:ptCount val="1"/>
                <c:pt idx="0">
                  <c:v>theoretical value</c:v>
                </c:pt>
              </c:strCache>
            </c:strRef>
          </c:tx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water content20%'!$A$2:$A$13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G$2:$G$13</c:f>
              <c:numCache>
                <c:formatCode>0.000</c:formatCode>
                <c:ptCount val="12"/>
                <c:pt idx="0" formatCode="General">
                  <c:v>0</c:v>
                </c:pt>
                <c:pt idx="1">
                  <c:v>5.1740925076179467</c:v>
                </c:pt>
                <c:pt idx="2">
                  <c:v>10.25581680011665</c:v>
                </c:pt>
                <c:pt idx="3">
                  <c:v>15.345590170124005</c:v>
                </c:pt>
                <c:pt idx="4">
                  <c:v>20.446714368182118</c:v>
                </c:pt>
                <c:pt idx="5">
                  <c:v>25.549224484346521</c:v>
                </c:pt>
                <c:pt idx="6">
                  <c:v>30.661264616225154</c:v>
                </c:pt>
                <c:pt idx="7">
                  <c:v>35.578343655317909</c:v>
                </c:pt>
                <c:pt idx="8">
                  <c:v>35.780776768631725</c:v>
                </c:pt>
                <c:pt idx="9">
                  <c:v>40.911336798909467</c:v>
                </c:pt>
                <c:pt idx="10">
                  <c:v>46.049345565003243</c:v>
                </c:pt>
                <c:pt idx="11">
                  <c:v>50.98683942147255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911232"/>
        <c:axId val="276913536"/>
      </c:scatterChart>
      <c:valAx>
        <c:axId val="276911232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(mm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6913536"/>
        <c:crosses val="autoZero"/>
        <c:crossBetween val="midCat"/>
      </c:valAx>
      <c:valAx>
        <c:axId val="276913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altLang="zh-CN" sz="600"/>
                  <a:t>(N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69112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6366065464261856"/>
          <c:y val="0.10265410120934683"/>
          <c:w val="0.62459561222535476"/>
          <c:h val="6.9530414179861416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altLang="zh-CN" sz="800" b="1" i="0" u="none" strike="noStrike" baseline="0">
                <a:effectLst/>
              </a:rPr>
              <a:t>water content </a:t>
            </a:r>
            <a:r>
              <a:rPr lang="en-US" altLang="zh-CN" sz="800"/>
              <a:t>20%</a:t>
            </a:r>
            <a:endParaRPr lang="zh-CN" altLang="en-US" sz="8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7076334208223966E-2"/>
          <c:y val="0.14074074074074075"/>
          <c:w val="0.79006255468066477"/>
          <c:h val="0.699838145231846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content20%'!$B$18</c:f>
              <c:strCache>
                <c:ptCount val="1"/>
                <c:pt idx="0">
                  <c:v>density1.1g/cm³</c:v>
                </c:pt>
              </c:strCache>
            </c:strRef>
          </c:tx>
          <c:spPr>
            <a:ln w="6350"/>
          </c:spPr>
          <c:marker>
            <c:symbol val="diamond"/>
            <c:size val="5"/>
          </c:marker>
          <c:xVal>
            <c:numRef>
              <c:f>'water content20%'!$A$19:$A$30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B$19:$B$30</c:f>
              <c:numCache>
                <c:formatCode>General</c:formatCode>
                <c:ptCount val="12"/>
                <c:pt idx="0">
                  <c:v>0</c:v>
                </c:pt>
                <c:pt idx="1">
                  <c:v>0.8610000000000001</c:v>
                </c:pt>
                <c:pt idx="2">
                  <c:v>2.1320000000000001</c:v>
                </c:pt>
                <c:pt idx="3">
                  <c:v>2.5960000000000001</c:v>
                </c:pt>
                <c:pt idx="4">
                  <c:v>3.4630000000000054</c:v>
                </c:pt>
                <c:pt idx="5">
                  <c:v>4.2440000000000051</c:v>
                </c:pt>
                <c:pt idx="6">
                  <c:v>4.5389999999999997</c:v>
                </c:pt>
                <c:pt idx="7">
                  <c:v>5.0429999999999993</c:v>
                </c:pt>
                <c:pt idx="8">
                  <c:v>5.0829999999999993</c:v>
                </c:pt>
                <c:pt idx="9">
                  <c:v>5.2160000000000002</c:v>
                </c:pt>
                <c:pt idx="10">
                  <c:v>5.4709999999999974</c:v>
                </c:pt>
                <c:pt idx="11">
                  <c:v>6.11399999999997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ter content20%'!$C$18</c:f>
              <c:strCache>
                <c:ptCount val="1"/>
                <c:pt idx="0">
                  <c:v>density1.2g/cm³</c:v>
                </c:pt>
              </c:strCache>
            </c:strRef>
          </c:tx>
          <c:spPr>
            <a:ln w="6350"/>
          </c:spPr>
          <c:marker>
            <c:symbol val="square"/>
            <c:size val="5"/>
          </c:marker>
          <c:xVal>
            <c:numRef>
              <c:f>'water content20%'!$A$19:$A$30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C$19:$C$30</c:f>
              <c:numCache>
                <c:formatCode>General</c:formatCode>
                <c:ptCount val="12"/>
                <c:pt idx="0">
                  <c:v>0</c:v>
                </c:pt>
                <c:pt idx="1">
                  <c:v>3.3579999999999997</c:v>
                </c:pt>
                <c:pt idx="2">
                  <c:v>6.8579999999999997</c:v>
                </c:pt>
                <c:pt idx="3">
                  <c:v>9.783000000000003</c:v>
                </c:pt>
                <c:pt idx="4">
                  <c:v>10.342000000000002</c:v>
                </c:pt>
                <c:pt idx="5">
                  <c:v>12.223000000000003</c:v>
                </c:pt>
                <c:pt idx="6">
                  <c:v>13.028999999999998</c:v>
                </c:pt>
                <c:pt idx="7">
                  <c:v>15.164000000000005</c:v>
                </c:pt>
                <c:pt idx="8">
                  <c:v>15.382999999999997</c:v>
                </c:pt>
                <c:pt idx="9">
                  <c:v>17.043000000000006</c:v>
                </c:pt>
                <c:pt idx="10">
                  <c:v>18.652999999999999</c:v>
                </c:pt>
                <c:pt idx="11">
                  <c:v>20.83400000000000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ter content20%'!$D$18</c:f>
              <c:strCache>
                <c:ptCount val="1"/>
                <c:pt idx="0">
                  <c:v>density1.3g/cm³</c:v>
                </c:pt>
              </c:strCache>
            </c:strRef>
          </c:tx>
          <c:spPr>
            <a:ln w="6350">
              <a:solidFill>
                <a:srgbClr val="92D050"/>
              </a:solidFill>
            </a:ln>
          </c:spPr>
          <c:marker>
            <c:symbol val="triangle"/>
            <c:size val="5"/>
            <c:spPr>
              <a:solidFill>
                <a:srgbClr val="92D050"/>
              </a:solidFill>
            </c:spPr>
          </c:marker>
          <c:xVal>
            <c:numRef>
              <c:f>'water content20%'!$A$19:$A$30</c:f>
              <c:numCache>
                <c:formatCode>General</c:formatCode>
                <c:ptCount val="12"/>
                <c:pt idx="0">
                  <c:v>0</c:v>
                </c:pt>
                <c:pt idx="1">
                  <c:v>20.366</c:v>
                </c:pt>
                <c:pt idx="2">
                  <c:v>40.357999999999997</c:v>
                </c:pt>
                <c:pt idx="3">
                  <c:v>60.353000000000002</c:v>
                </c:pt>
                <c:pt idx="4">
                  <c:v>80.358999999999995</c:v>
                </c:pt>
                <c:pt idx="5">
                  <c:v>100.366</c:v>
                </c:pt>
                <c:pt idx="6">
                  <c:v>120.36199999999999</c:v>
                </c:pt>
                <c:pt idx="7">
                  <c:v>140.154</c:v>
                </c:pt>
                <c:pt idx="8">
                  <c:v>140.35300000000001</c:v>
                </c:pt>
                <c:pt idx="9">
                  <c:v>160.35599999999999</c:v>
                </c:pt>
                <c:pt idx="10">
                  <c:v>180.36500000000001</c:v>
                </c:pt>
                <c:pt idx="11">
                  <c:v>199.54300000000001</c:v>
                </c:pt>
              </c:numCache>
            </c:numRef>
          </c:xVal>
          <c:yVal>
            <c:numRef>
              <c:f>'water content20%'!$D$19:$D$30</c:f>
              <c:numCache>
                <c:formatCode>General</c:formatCode>
                <c:ptCount val="12"/>
                <c:pt idx="0">
                  <c:v>0</c:v>
                </c:pt>
                <c:pt idx="1">
                  <c:v>3.3359999999999999</c:v>
                </c:pt>
                <c:pt idx="2">
                  <c:v>8.9980000000000011</c:v>
                </c:pt>
                <c:pt idx="3">
                  <c:v>14.937999999999999</c:v>
                </c:pt>
                <c:pt idx="4">
                  <c:v>20.46</c:v>
                </c:pt>
                <c:pt idx="5">
                  <c:v>24.451999999999998</c:v>
                </c:pt>
                <c:pt idx="6">
                  <c:v>29</c:v>
                </c:pt>
                <c:pt idx="7">
                  <c:v>36.222000000000001</c:v>
                </c:pt>
                <c:pt idx="8">
                  <c:v>36.332000000000001</c:v>
                </c:pt>
                <c:pt idx="9">
                  <c:v>39.766999999999996</c:v>
                </c:pt>
                <c:pt idx="10">
                  <c:v>45.567999999999998</c:v>
                </c:pt>
                <c:pt idx="11">
                  <c:v>50.006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945920"/>
        <c:axId val="277267968"/>
      </c:scatterChart>
      <c:valAx>
        <c:axId val="276945920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600"/>
                  <a:t>displacement(mm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7267968"/>
        <c:crosses val="autoZero"/>
        <c:crossBetween val="midCat"/>
      </c:valAx>
      <c:valAx>
        <c:axId val="27726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lang="en-US" altLang="zh-CN" sz="600" b="0" i="0" u="none" strike="noStrike" baseline="0">
                    <a:effectLst/>
                  </a:rPr>
                  <a:t>resistance</a:t>
                </a:r>
                <a:r>
                  <a:rPr lang="en-US" altLang="zh-CN" sz="600"/>
                  <a:t>(N)</a:t>
                </a:r>
                <a:endParaRPr lang="zh-CN" altLang="en-US" sz="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76945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168044619422572"/>
          <c:y val="0.12072032662583844"/>
          <c:w val="0.66331955380577423"/>
          <c:h val="9.3744167395742192E-2"/>
        </c:manualLayout>
      </c:layout>
      <c:overlay val="0"/>
      <c:txPr>
        <a:bodyPr/>
        <a:lstStyle/>
        <a:p>
          <a:pPr>
            <a:defRPr sz="6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3</xdr:colOff>
      <xdr:row>0</xdr:row>
      <xdr:rowOff>76201</xdr:rowOff>
    </xdr:from>
    <xdr:to>
      <xdr:col>13</xdr:col>
      <xdr:colOff>438150</xdr:colOff>
      <xdr:row>14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3</xdr:colOff>
      <xdr:row>15</xdr:row>
      <xdr:rowOff>19050</xdr:rowOff>
    </xdr:from>
    <xdr:to>
      <xdr:col>12</xdr:col>
      <xdr:colOff>609600</xdr:colOff>
      <xdr:row>27</xdr:row>
      <xdr:rowOff>571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300</xdr:colOff>
      <xdr:row>0</xdr:row>
      <xdr:rowOff>28574</xdr:rowOff>
    </xdr:from>
    <xdr:to>
      <xdr:col>13</xdr:col>
      <xdr:colOff>466725</xdr:colOff>
      <xdr:row>14</xdr:row>
      <xdr:rowOff>9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7650</xdr:colOff>
      <xdr:row>15</xdr:row>
      <xdr:rowOff>66675</xdr:rowOff>
    </xdr:from>
    <xdr:to>
      <xdr:col>12</xdr:col>
      <xdr:colOff>19050</xdr:colOff>
      <xdr:row>31</xdr:row>
      <xdr:rowOff>285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4</xdr:colOff>
      <xdr:row>0</xdr:row>
      <xdr:rowOff>152399</xdr:rowOff>
    </xdr:from>
    <xdr:to>
      <xdr:col>13</xdr:col>
      <xdr:colOff>200025</xdr:colOff>
      <xdr:row>16</xdr:row>
      <xdr:rowOff>952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5275</xdr:colOff>
      <xdr:row>18</xdr:row>
      <xdr:rowOff>19050</xdr:rowOff>
    </xdr:from>
    <xdr:to>
      <xdr:col>12</xdr:col>
      <xdr:colOff>66675</xdr:colOff>
      <xdr:row>34</xdr:row>
      <xdr:rowOff>190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Normal="100" workbookViewId="0">
      <selection activeCell="G22" sqref="G22"/>
    </sheetView>
  </sheetViews>
  <sheetFormatPr defaultRowHeight="13.5"/>
  <cols>
    <col min="1" max="1" width="17.375" style="2" customWidth="1"/>
    <col min="2" max="2" width="17.5" style="2" customWidth="1"/>
    <col min="3" max="3" width="17.125" style="2" customWidth="1"/>
    <col min="4" max="4" width="18.625" style="2" customWidth="1"/>
    <col min="5" max="5" width="18.875" style="2" customWidth="1"/>
    <col min="6" max="6" width="18.125" style="2" customWidth="1"/>
    <col min="7" max="7" width="19.125" style="2" customWidth="1"/>
    <col min="8" max="16384" width="9" style="2"/>
  </cols>
  <sheetData>
    <row r="1" spans="1:7">
      <c r="A1" s="1" t="s">
        <v>0</v>
      </c>
      <c r="B1" s="4" t="s">
        <v>8</v>
      </c>
      <c r="C1" s="3" t="s">
        <v>7</v>
      </c>
      <c r="D1" s="1" t="s">
        <v>7</v>
      </c>
      <c r="E1" s="1" t="s">
        <v>10</v>
      </c>
      <c r="F1" s="3" t="s">
        <v>9</v>
      </c>
      <c r="G1" s="1" t="s">
        <v>9</v>
      </c>
    </row>
    <row r="2" spans="1:7">
      <c r="A2" s="4">
        <v>0</v>
      </c>
      <c r="B2" s="4">
        <v>0</v>
      </c>
      <c r="C2" s="5">
        <v>0</v>
      </c>
      <c r="D2" s="4">
        <v>0</v>
      </c>
      <c r="E2" s="4">
        <v>0</v>
      </c>
      <c r="F2" s="2">
        <v>0</v>
      </c>
      <c r="G2" s="4">
        <v>0</v>
      </c>
    </row>
    <row r="3" spans="1:7">
      <c r="A3" s="4">
        <v>20.387</v>
      </c>
      <c r="B3" s="4">
        <v>2.3309999999999995</v>
      </c>
      <c r="C3" s="2">
        <v>2.222</v>
      </c>
      <c r="D3" s="4">
        <v>3.476</v>
      </c>
      <c r="E3" s="6">
        <v>2.5420685194915262</v>
      </c>
      <c r="F3" s="7">
        <v>7.5483359982359071</v>
      </c>
      <c r="G3" s="6">
        <v>20.525551099578962</v>
      </c>
    </row>
    <row r="4" spans="1:7">
      <c r="A4" s="4">
        <v>40.377000000000002</v>
      </c>
      <c r="B4" s="4">
        <v>4.8050000000000006</v>
      </c>
      <c r="C4" s="2">
        <v>10.452999999999999</v>
      </c>
      <c r="D4" s="4">
        <v>35.22699999999999</v>
      </c>
      <c r="E4" s="6">
        <v>5.0774236436940994</v>
      </c>
      <c r="F4" s="7">
        <v>15.080354568235299</v>
      </c>
      <c r="G4" s="6">
        <v>41.075507407231029</v>
      </c>
    </row>
    <row r="5" spans="1:7">
      <c r="A5" s="4">
        <v>60.371000000000002</v>
      </c>
      <c r="B5" s="4">
        <v>7.9789999999999992</v>
      </c>
      <c r="C5" s="2">
        <v>19.588000000000005</v>
      </c>
      <c r="D5" s="4">
        <v>80.562000000000026</v>
      </c>
      <c r="E5" s="6">
        <v>7.6526197007653822</v>
      </c>
      <c r="F5" s="7">
        <v>22.747834004867304</v>
      </c>
      <c r="G5" s="6">
        <v>61.997367146970007</v>
      </c>
    </row>
    <row r="6" spans="1:7">
      <c r="A6" s="4">
        <v>80.382000000000005</v>
      </c>
      <c r="B6" s="4">
        <v>11.702000000000002</v>
      </c>
      <c r="C6" s="2">
        <v>27.611000000000008</v>
      </c>
      <c r="D6" s="4">
        <v>113.24300000000002</v>
      </c>
      <c r="E6" s="6">
        <v>10.266758246819718</v>
      </c>
      <c r="F6" s="7">
        <v>30.5379166558462</v>
      </c>
      <c r="G6" s="6">
        <v>83.273145916399542</v>
      </c>
    </row>
    <row r="7" spans="1:7">
      <c r="A7" s="4">
        <v>100.38800000000001</v>
      </c>
      <c r="B7" s="4">
        <v>15.246</v>
      </c>
      <c r="C7" s="2">
        <v>32.782000000000004</v>
      </c>
      <c r="D7" s="4">
        <v>137.09300000000002</v>
      </c>
      <c r="E7" s="6">
        <v>12.914687465402054</v>
      </c>
      <c r="F7" s="7">
        <v>38.434664425736564</v>
      </c>
      <c r="G7" s="6">
        <v>104.8577619387346</v>
      </c>
    </row>
    <row r="8" spans="1:7">
      <c r="A8" s="4">
        <v>120.35599999999999</v>
      </c>
      <c r="B8" s="4">
        <v>16.934000000000001</v>
      </c>
      <c r="C8" s="2">
        <v>39.135999999999989</v>
      </c>
      <c r="D8" s="4">
        <v>163.37700000000001</v>
      </c>
      <c r="E8" s="6">
        <v>15.589894221899632</v>
      </c>
      <c r="F8" s="7">
        <v>46.426690458628855</v>
      </c>
      <c r="G8" s="6">
        <v>126.71797566063221</v>
      </c>
    </row>
    <row r="9" spans="1:7">
      <c r="A9" s="4">
        <v>140.352</v>
      </c>
      <c r="B9" s="4">
        <v>18.198</v>
      </c>
      <c r="C9" s="2">
        <v>50.147999999999989</v>
      </c>
      <c r="D9" s="4">
        <v>184.58500000000004</v>
      </c>
      <c r="E9" s="6">
        <v>18.299385852578325</v>
      </c>
      <c r="F9" s="7">
        <v>54.517871566950795</v>
      </c>
      <c r="G9" s="6">
        <v>148.85488473988536</v>
      </c>
    </row>
    <row r="10" spans="1:7">
      <c r="A10" s="4">
        <v>160.364</v>
      </c>
      <c r="B10" s="4">
        <v>20.134</v>
      </c>
      <c r="C10" s="2">
        <v>54.094999999999992</v>
      </c>
      <c r="D10" s="4">
        <v>200.61900000000003</v>
      </c>
      <c r="E10" s="6">
        <v>21.040014008613621</v>
      </c>
      <c r="F10" s="7">
        <v>62.706233816630608</v>
      </c>
      <c r="G10" s="6">
        <v>171.27158473449904</v>
      </c>
    </row>
    <row r="11" spans="1:7">
      <c r="A11" s="4">
        <v>180.36699999999999</v>
      </c>
      <c r="B11" s="4">
        <v>21.941000000000003</v>
      </c>
      <c r="C11" s="2">
        <v>63.624000000000002</v>
      </c>
      <c r="D11" s="4">
        <v>230.26500000000001</v>
      </c>
      <c r="E11" s="6">
        <v>23.806909629817252</v>
      </c>
      <c r="F11" s="7">
        <v>70.976782494805079</v>
      </c>
      <c r="G11" s="6">
        <v>193.90546417784421</v>
      </c>
    </row>
    <row r="12" spans="1:7">
      <c r="A12" s="4">
        <v>199.56800000000001</v>
      </c>
      <c r="B12" s="4">
        <v>25.33</v>
      </c>
      <c r="C12" s="2">
        <v>77.960000000000022</v>
      </c>
      <c r="D12" s="4">
        <v>270.56</v>
      </c>
      <c r="E12" s="6">
        <v>26.487505425730298</v>
      </c>
      <c r="F12" s="7">
        <v>78.993307052797121</v>
      </c>
      <c r="G12" s="6">
        <v>215.86474537435242</v>
      </c>
    </row>
    <row r="15" spans="1:7" ht="16.5">
      <c r="A15" s="1" t="s">
        <v>0</v>
      </c>
      <c r="B15" s="4" t="s">
        <v>1</v>
      </c>
      <c r="C15" s="4" t="s">
        <v>2</v>
      </c>
      <c r="D15" s="4" t="s">
        <v>5</v>
      </c>
    </row>
    <row r="16" spans="1:7">
      <c r="A16" s="4">
        <v>0</v>
      </c>
      <c r="B16" s="4">
        <v>0</v>
      </c>
      <c r="C16" s="5">
        <v>0</v>
      </c>
      <c r="D16" s="4">
        <v>0</v>
      </c>
    </row>
    <row r="17" spans="1:4">
      <c r="A17" s="4">
        <v>20.387</v>
      </c>
      <c r="B17" s="4">
        <v>2.3309999999999995</v>
      </c>
      <c r="C17" s="2">
        <v>2.222</v>
      </c>
      <c r="D17" s="4">
        <v>3.476</v>
      </c>
    </row>
    <row r="18" spans="1:4">
      <c r="A18" s="4">
        <v>40.377000000000002</v>
      </c>
      <c r="B18" s="4">
        <v>4.8050000000000006</v>
      </c>
      <c r="C18" s="2">
        <v>10.452999999999999</v>
      </c>
      <c r="D18" s="4">
        <v>35.22699999999999</v>
      </c>
    </row>
    <row r="19" spans="1:4">
      <c r="A19" s="4">
        <v>60.371000000000002</v>
      </c>
      <c r="B19" s="4">
        <v>7.9789999999999992</v>
      </c>
      <c r="C19" s="2">
        <v>19.588000000000005</v>
      </c>
      <c r="D19" s="4">
        <v>80.562000000000026</v>
      </c>
    </row>
    <row r="20" spans="1:4">
      <c r="A20" s="4">
        <v>80.382000000000005</v>
      </c>
      <c r="B20" s="4">
        <v>11.702000000000002</v>
      </c>
      <c r="C20" s="2">
        <v>27.611000000000008</v>
      </c>
      <c r="D20" s="4">
        <v>113.24300000000002</v>
      </c>
    </row>
    <row r="21" spans="1:4">
      <c r="A21" s="4">
        <v>100.38800000000001</v>
      </c>
      <c r="B21" s="4">
        <v>15.246</v>
      </c>
      <c r="C21" s="2">
        <v>32.782000000000004</v>
      </c>
      <c r="D21" s="4">
        <v>137.09300000000002</v>
      </c>
    </row>
    <row r="22" spans="1:4">
      <c r="A22" s="4">
        <v>120.35599999999999</v>
      </c>
      <c r="B22" s="4">
        <v>16.934000000000001</v>
      </c>
      <c r="C22" s="2">
        <v>39.135999999999989</v>
      </c>
      <c r="D22" s="4">
        <v>163.37700000000001</v>
      </c>
    </row>
    <row r="23" spans="1:4">
      <c r="A23" s="4">
        <v>140.352</v>
      </c>
      <c r="B23" s="4">
        <v>18.198</v>
      </c>
      <c r="C23" s="2">
        <v>50.147999999999989</v>
      </c>
      <c r="D23" s="4">
        <v>184.58500000000004</v>
      </c>
    </row>
    <row r="24" spans="1:4">
      <c r="A24" s="4">
        <v>160.364</v>
      </c>
      <c r="B24" s="4">
        <v>20.134</v>
      </c>
      <c r="C24" s="2">
        <v>54.094999999999992</v>
      </c>
      <c r="D24" s="4">
        <v>200.61900000000003</v>
      </c>
    </row>
    <row r="25" spans="1:4">
      <c r="A25" s="4">
        <v>180.36699999999999</v>
      </c>
      <c r="B25" s="4">
        <v>21.941000000000003</v>
      </c>
      <c r="C25" s="2">
        <v>63.624000000000002</v>
      </c>
      <c r="D25" s="4">
        <v>230.26500000000001</v>
      </c>
    </row>
    <row r="26" spans="1:4">
      <c r="A26" s="4">
        <v>199.56800000000001</v>
      </c>
      <c r="B26" s="4">
        <v>25.33</v>
      </c>
      <c r="C26" s="2">
        <v>77.960000000000022</v>
      </c>
      <c r="D26" s="4">
        <v>270.5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opLeftCell="A10" workbookViewId="0">
      <selection activeCell="E23" sqref="E23"/>
    </sheetView>
  </sheetViews>
  <sheetFormatPr defaultColWidth="19.375" defaultRowHeight="13.5"/>
  <cols>
    <col min="1" max="16384" width="19.375" style="2"/>
  </cols>
  <sheetData>
    <row r="1" spans="1:7">
      <c r="A1" s="3" t="s">
        <v>0</v>
      </c>
      <c r="B1" s="4" t="s">
        <v>8</v>
      </c>
      <c r="C1" s="4" t="s">
        <v>8</v>
      </c>
      <c r="D1" s="4" t="s">
        <v>8</v>
      </c>
      <c r="E1" s="1" t="s">
        <v>10</v>
      </c>
      <c r="F1" s="1" t="s">
        <v>10</v>
      </c>
      <c r="G1" s="1" t="s">
        <v>10</v>
      </c>
    </row>
    <row r="2" spans="1:7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</row>
    <row r="3" spans="1:7">
      <c r="A3" s="2">
        <v>20.385999999999999</v>
      </c>
      <c r="B3" s="2">
        <v>3.3370000000000002</v>
      </c>
      <c r="C3" s="2">
        <v>0.62499999999999978</v>
      </c>
      <c r="D3" s="2">
        <v>2.99</v>
      </c>
      <c r="E3" s="7">
        <v>1.6232056328420934</v>
      </c>
      <c r="F3" s="7">
        <v>4.8168333387052593</v>
      </c>
      <c r="G3" s="7">
        <v>13.101439230053977</v>
      </c>
    </row>
    <row r="4" spans="1:7">
      <c r="A4" s="2">
        <v>40.375999999999998</v>
      </c>
      <c r="B4" s="2">
        <v>5.84</v>
      </c>
      <c r="C4" s="2">
        <v>7.1210000000000004</v>
      </c>
      <c r="D4" s="2">
        <v>18.703499999999998</v>
      </c>
      <c r="E4" s="7">
        <v>3.2173582648696497</v>
      </c>
      <c r="F4" s="7">
        <v>9.5481175521371267</v>
      </c>
      <c r="G4" s="7">
        <v>25.973287471844198</v>
      </c>
    </row>
    <row r="5" spans="1:7">
      <c r="A5" s="2">
        <v>60.371000000000002</v>
      </c>
      <c r="B5" s="2">
        <v>6.6749999999999998</v>
      </c>
      <c r="C5" s="2">
        <v>13.477999999999998</v>
      </c>
      <c r="D5" s="2">
        <v>38.658500000000004</v>
      </c>
      <c r="E5" s="7">
        <v>4.8143549330463831</v>
      </c>
      <c r="F5" s="7">
        <v>14.288495233107861</v>
      </c>
      <c r="G5" s="7">
        <v>38.869712862546741</v>
      </c>
    </row>
    <row r="6" spans="1:7">
      <c r="A6" s="2">
        <v>80.384</v>
      </c>
      <c r="B6" s="2">
        <v>8.0649999999999995</v>
      </c>
      <c r="C6" s="2">
        <v>18.026999999999997</v>
      </c>
      <c r="D6" s="2">
        <v>55.936999999999998</v>
      </c>
      <c r="E6" s="7">
        <v>6.4152290361086148</v>
      </c>
      <c r="F6" s="7">
        <v>19.041029868141884</v>
      </c>
      <c r="G6" s="7">
        <v>51.786092738086396</v>
      </c>
    </row>
    <row r="7" spans="1:7">
      <c r="A7" s="2">
        <v>100.366</v>
      </c>
      <c r="B7" s="2">
        <v>9.5259999999999998</v>
      </c>
      <c r="C7" s="2">
        <v>22.297999999999998</v>
      </c>
      <c r="D7" s="2">
        <v>68.034999999999997</v>
      </c>
      <c r="E7" s="7">
        <v>8.0160495616461951</v>
      </c>
      <c r="F7" s="7">
        <v>23.794045772674046</v>
      </c>
      <c r="G7" s="7">
        <v>64.736562263769642</v>
      </c>
    </row>
    <row r="8" spans="1:7">
      <c r="A8" s="2">
        <v>120.35299999999999</v>
      </c>
      <c r="B8" s="2">
        <v>11.750999999999999</v>
      </c>
      <c r="C8" s="2">
        <v>26.291</v>
      </c>
      <c r="D8" s="2">
        <v>80.445999999999998</v>
      </c>
      <c r="E8" s="7">
        <v>9.6196868783801701</v>
      </c>
      <c r="F8" s="7">
        <v>28.556059201437282</v>
      </c>
      <c r="G8" s="7">
        <v>77.700309792782321</v>
      </c>
    </row>
    <row r="9" spans="1:7">
      <c r="A9" s="2">
        <v>140.35300000000001</v>
      </c>
      <c r="B9" s="2">
        <v>13.141</v>
      </c>
      <c r="C9" s="2">
        <v>30.562000000000001</v>
      </c>
      <c r="D9" s="2">
        <v>96.646500000000003</v>
      </c>
      <c r="E9" s="7">
        <v>11.22677721324469</v>
      </c>
      <c r="F9" s="7">
        <v>33.328955403432055</v>
      </c>
      <c r="G9" s="7">
        <v>90.687587184673248</v>
      </c>
    </row>
    <row r="10" spans="1:7">
      <c r="A10" s="2">
        <v>160.36500000000001</v>
      </c>
      <c r="B10" s="2">
        <v>14.115</v>
      </c>
      <c r="C10" s="2">
        <v>35.805999999999997</v>
      </c>
      <c r="D10" s="2">
        <v>105.99799999999999</v>
      </c>
      <c r="E10" s="7">
        <v>12.837235873020209</v>
      </c>
      <c r="F10" s="7">
        <v>38.112479191261137</v>
      </c>
      <c r="G10" s="7">
        <v>103.70806907826783</v>
      </c>
    </row>
    <row r="11" spans="1:7">
      <c r="A11" s="2">
        <v>180.36500000000001</v>
      </c>
      <c r="B11" s="2">
        <v>16.2</v>
      </c>
      <c r="C11" s="2">
        <v>42.581000000000003</v>
      </c>
      <c r="D11" s="2">
        <v>128.21300000000002</v>
      </c>
      <c r="E11" s="7">
        <v>14.449122676664155</v>
      </c>
      <c r="F11" s="7">
        <v>42.900862897754969</v>
      </c>
      <c r="G11" s="7">
        <v>116.75257743788534</v>
      </c>
    </row>
    <row r="12" spans="1:7">
      <c r="A12" s="2">
        <v>199.56700000000001</v>
      </c>
      <c r="B12" s="2">
        <v>18.981999999999999</v>
      </c>
      <c r="C12" s="2">
        <v>48.997</v>
      </c>
      <c r="D12" s="2">
        <v>155.29500000000002</v>
      </c>
      <c r="E12" s="7">
        <v>15.998938897076362</v>
      </c>
      <c r="F12" s="7">
        <v>47.505431404600706</v>
      </c>
      <c r="G12" s="7">
        <v>129.2870540079069</v>
      </c>
    </row>
    <row r="18" spans="1:4" ht="16.5">
      <c r="A18" s="3" t="s">
        <v>0</v>
      </c>
      <c r="B18" s="4" t="s">
        <v>1</v>
      </c>
      <c r="C18" s="4" t="s">
        <v>2</v>
      </c>
      <c r="D18" s="4" t="s">
        <v>6</v>
      </c>
    </row>
    <row r="19" spans="1:4">
      <c r="A19" s="2">
        <v>0</v>
      </c>
      <c r="B19" s="2">
        <v>0</v>
      </c>
      <c r="C19" s="2">
        <v>0</v>
      </c>
      <c r="D19" s="2">
        <v>0</v>
      </c>
    </row>
    <row r="20" spans="1:4">
      <c r="A20" s="2">
        <v>20.385999999999999</v>
      </c>
      <c r="B20" s="2">
        <v>3.3370000000000002</v>
      </c>
      <c r="C20" s="2">
        <v>0.62499999999999978</v>
      </c>
      <c r="D20" s="7">
        <v>2.99</v>
      </c>
    </row>
    <row r="21" spans="1:4">
      <c r="A21" s="2">
        <v>40.375999999999998</v>
      </c>
      <c r="B21" s="2">
        <v>5.84</v>
      </c>
      <c r="C21" s="2">
        <v>7.1210000000000004</v>
      </c>
      <c r="D21" s="7">
        <v>18.703499999999998</v>
      </c>
    </row>
    <row r="22" spans="1:4">
      <c r="A22" s="2">
        <v>60.371000000000002</v>
      </c>
      <c r="B22" s="2">
        <v>6.6749999999999998</v>
      </c>
      <c r="C22" s="2">
        <v>13.477999999999998</v>
      </c>
      <c r="D22" s="7">
        <v>38.658500000000004</v>
      </c>
    </row>
    <row r="23" spans="1:4">
      <c r="A23" s="2">
        <v>80.384</v>
      </c>
      <c r="B23" s="2">
        <v>8.0649999999999995</v>
      </c>
      <c r="C23" s="2">
        <v>18.026999999999997</v>
      </c>
      <c r="D23" s="7">
        <v>55.936999999999998</v>
      </c>
    </row>
    <row r="24" spans="1:4">
      <c r="A24" s="2">
        <v>100.366</v>
      </c>
      <c r="B24" s="2">
        <v>9.5259999999999998</v>
      </c>
      <c r="C24" s="2">
        <v>22.297999999999998</v>
      </c>
      <c r="D24" s="7">
        <v>68.034999999999997</v>
      </c>
    </row>
    <row r="25" spans="1:4">
      <c r="A25" s="2">
        <v>120.35299999999999</v>
      </c>
      <c r="B25" s="2">
        <v>11.750999999999999</v>
      </c>
      <c r="C25" s="2">
        <v>26.291</v>
      </c>
      <c r="D25" s="7">
        <v>80.445999999999998</v>
      </c>
    </row>
    <row r="26" spans="1:4">
      <c r="A26" s="2">
        <v>140.35300000000001</v>
      </c>
      <c r="B26" s="2">
        <v>13.141</v>
      </c>
      <c r="C26" s="2">
        <v>30.562000000000001</v>
      </c>
      <c r="D26" s="7">
        <v>96.646500000000003</v>
      </c>
    </row>
    <row r="27" spans="1:4">
      <c r="A27" s="2">
        <v>160.36500000000001</v>
      </c>
      <c r="B27" s="2">
        <v>14.115</v>
      </c>
      <c r="C27" s="2">
        <v>35.805999999999997</v>
      </c>
      <c r="D27" s="7">
        <v>105.99799999999999</v>
      </c>
    </row>
    <row r="28" spans="1:4">
      <c r="A28" s="2">
        <v>180.36500000000001</v>
      </c>
      <c r="B28" s="2">
        <v>16.2</v>
      </c>
      <c r="C28" s="2">
        <v>42.581000000000003</v>
      </c>
      <c r="D28" s="7">
        <v>128.21300000000002</v>
      </c>
    </row>
    <row r="29" spans="1:4">
      <c r="A29" s="2">
        <v>199.56700000000001</v>
      </c>
      <c r="B29" s="2">
        <v>18.981999999999999</v>
      </c>
      <c r="C29" s="2">
        <v>48.997</v>
      </c>
      <c r="D29" s="7">
        <v>155.2950000000000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topLeftCell="A10" workbookViewId="0">
      <selection activeCell="E33" sqref="E33"/>
    </sheetView>
  </sheetViews>
  <sheetFormatPr defaultRowHeight="13.5"/>
  <cols>
    <col min="1" max="1" width="19.625" style="2" customWidth="1"/>
    <col min="2" max="2" width="18.375" style="2" customWidth="1"/>
    <col min="3" max="3" width="19.375" style="2" customWidth="1"/>
    <col min="4" max="4" width="18.875" style="2" customWidth="1"/>
    <col min="5" max="5" width="18.375" style="2" customWidth="1"/>
    <col min="6" max="6" width="18.5" style="2" customWidth="1"/>
    <col min="7" max="7" width="18" style="2" customWidth="1"/>
    <col min="8" max="16384" width="9" style="2"/>
  </cols>
  <sheetData>
    <row r="1" spans="1:7">
      <c r="A1" s="2" t="s">
        <v>0</v>
      </c>
      <c r="B1" s="4" t="s">
        <v>8</v>
      </c>
      <c r="C1" s="4" t="s">
        <v>8</v>
      </c>
      <c r="D1" s="4" t="s">
        <v>8</v>
      </c>
      <c r="E1" s="1" t="s">
        <v>10</v>
      </c>
      <c r="F1" s="1" t="s">
        <v>10</v>
      </c>
      <c r="G1" s="1" t="s">
        <v>10</v>
      </c>
    </row>
    <row r="2" spans="1:7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</row>
    <row r="3" spans="1:7">
      <c r="A3" s="2">
        <v>20.366</v>
      </c>
      <c r="B3" s="2">
        <v>0.8610000000000001</v>
      </c>
      <c r="C3" s="2">
        <v>3.3579999999999997</v>
      </c>
      <c r="D3" s="2">
        <v>3.3359999999999999</v>
      </c>
      <c r="E3" s="7">
        <v>0.64043272114975092</v>
      </c>
      <c r="F3" s="7">
        <v>1.9003541896650702</v>
      </c>
      <c r="G3" s="7">
        <v>5.1740925076179467</v>
      </c>
    </row>
    <row r="4" spans="1:7">
      <c r="A4" s="2">
        <v>40.357999999999997</v>
      </c>
      <c r="B4" s="2">
        <v>2.1320000000000001</v>
      </c>
      <c r="C4" s="2">
        <v>6.8579999999999997</v>
      </c>
      <c r="D4" s="2">
        <v>8.9980000000000011</v>
      </c>
      <c r="E4" s="7">
        <v>1.2699046136371372</v>
      </c>
      <c r="F4" s="7">
        <v>3.7683977008940426</v>
      </c>
      <c r="G4" s="7">
        <v>10.25581680011665</v>
      </c>
    </row>
    <row r="5" spans="1:7">
      <c r="A5" s="2">
        <v>60.353000000000002</v>
      </c>
      <c r="B5" s="2">
        <v>2.5960000000000001</v>
      </c>
      <c r="C5" s="2">
        <v>9.783000000000003</v>
      </c>
      <c r="D5" s="2">
        <v>14.937999999999999</v>
      </c>
      <c r="E5" s="7">
        <v>1.9002622251670322</v>
      </c>
      <c r="F5" s="7">
        <v>5.6395626162726291</v>
      </c>
      <c r="G5" s="7">
        <v>15.345590170124005</v>
      </c>
    </row>
    <row r="6" spans="1:7">
      <c r="A6" s="2">
        <v>80.358999999999995</v>
      </c>
      <c r="B6" s="2">
        <v>3.4630000000000054</v>
      </c>
      <c r="C6" s="2">
        <v>10.342000000000002</v>
      </c>
      <c r="D6" s="2">
        <v>20.46</v>
      </c>
      <c r="E6" s="7">
        <v>2.5317570634549615</v>
      </c>
      <c r="F6" s="7">
        <v>7.5145021932884495</v>
      </c>
      <c r="G6" s="7">
        <v>20.446714368182118</v>
      </c>
    </row>
    <row r="7" spans="1:7">
      <c r="A7" s="2">
        <v>100.366</v>
      </c>
      <c r="B7" s="2">
        <v>4.2440000000000051</v>
      </c>
      <c r="C7" s="2">
        <v>12.223000000000003</v>
      </c>
      <c r="D7" s="2">
        <v>24.451999999999998</v>
      </c>
      <c r="E7" s="7">
        <v>3.1640726623443141</v>
      </c>
      <c r="F7" s="7">
        <v>9.3914320946828891</v>
      </c>
      <c r="G7" s="7">
        <v>25.549224484346521</v>
      </c>
    </row>
    <row r="8" spans="1:7">
      <c r="A8" s="2">
        <v>120.36199999999999</v>
      </c>
      <c r="B8" s="2">
        <v>4.5389999999999997</v>
      </c>
      <c r="C8" s="2">
        <v>13.028999999999998</v>
      </c>
      <c r="D8" s="2">
        <v>29</v>
      </c>
      <c r="E8" s="7">
        <v>3.7968276558972711</v>
      </c>
      <c r="F8" s="7">
        <v>11.26949850518691</v>
      </c>
      <c r="G8" s="7">
        <v>30.661264616225154</v>
      </c>
    </row>
    <row r="9" spans="1:7">
      <c r="A9" s="2">
        <v>140.154</v>
      </c>
      <c r="B9" s="2">
        <v>5.0429999999999993</v>
      </c>
      <c r="C9" s="2">
        <v>15.164000000000005</v>
      </c>
      <c r="D9" s="2">
        <v>36.222000000000001</v>
      </c>
      <c r="E9" s="7">
        <v>4.4239006043865334</v>
      </c>
      <c r="F9" s="7">
        <v>13.076294569618577</v>
      </c>
      <c r="G9" s="7">
        <v>35.578343655317909</v>
      </c>
    </row>
    <row r="10" spans="1:7">
      <c r="A10" s="2">
        <v>140.35300000000001</v>
      </c>
      <c r="B10" s="2">
        <v>5.0829999999999993</v>
      </c>
      <c r="C10" s="2">
        <v>15.382999999999997</v>
      </c>
      <c r="D10" s="2">
        <v>36.332000000000001</v>
      </c>
      <c r="E10" s="7">
        <v>4.4302094534702015</v>
      </c>
      <c r="F10" s="7">
        <v>13.150667437134212</v>
      </c>
      <c r="G10" s="7">
        <v>35.780776768631725</v>
      </c>
    </row>
    <row r="11" spans="1:7">
      <c r="A11" s="2">
        <v>160.35599999999999</v>
      </c>
      <c r="B11" s="2">
        <v>5.2160000000000002</v>
      </c>
      <c r="C11" s="2">
        <v>17.043000000000006</v>
      </c>
      <c r="D11" s="2">
        <v>39.766999999999996</v>
      </c>
      <c r="E11" s="7">
        <v>5.064755578354923</v>
      </c>
      <c r="F11" s="7">
        <v>15.035878591156314</v>
      </c>
      <c r="G11" s="7">
        <v>40.911336798909467</v>
      </c>
    </row>
    <row r="12" spans="1:7">
      <c r="A12" s="2">
        <v>180.36500000000001</v>
      </c>
      <c r="B12" s="2">
        <v>5.4709999999999974</v>
      </c>
      <c r="C12" s="2">
        <v>18.652999999999999</v>
      </c>
      <c r="D12" s="2">
        <v>45.567999999999998</v>
      </c>
      <c r="E12" s="7">
        <v>5.7002752521069171</v>
      </c>
      <c r="F12" s="7">
        <v>16.92305598683026</v>
      </c>
      <c r="G12" s="7">
        <v>46.049345565003243</v>
      </c>
    </row>
    <row r="13" spans="1:7">
      <c r="A13" s="2">
        <v>199.54300000000001</v>
      </c>
      <c r="B13" s="2">
        <v>6.1139999999999795</v>
      </c>
      <c r="C13" s="2">
        <v>20.834000000000007</v>
      </c>
      <c r="D13" s="2">
        <v>50.006999999999998</v>
      </c>
      <c r="E13" s="7">
        <v>6.3101347826860419</v>
      </c>
      <c r="F13" s="7">
        <v>18.734873105290827</v>
      </c>
      <c r="G13" s="7">
        <v>50.986839421472553</v>
      </c>
    </row>
    <row r="18" spans="1:4" ht="16.5">
      <c r="A18" s="2" t="s">
        <v>0</v>
      </c>
      <c r="B18" s="4" t="s">
        <v>4</v>
      </c>
      <c r="C18" s="4" t="s">
        <v>2</v>
      </c>
      <c r="D18" s="4" t="s">
        <v>3</v>
      </c>
    </row>
    <row r="19" spans="1:4">
      <c r="A19" s="2">
        <v>0</v>
      </c>
      <c r="B19" s="2">
        <v>0</v>
      </c>
      <c r="C19" s="2">
        <v>0</v>
      </c>
      <c r="D19" s="2">
        <v>0</v>
      </c>
    </row>
    <row r="20" spans="1:4">
      <c r="A20" s="2">
        <v>20.366</v>
      </c>
      <c r="B20" s="2">
        <v>0.8610000000000001</v>
      </c>
      <c r="C20" s="2">
        <v>3.3579999999999997</v>
      </c>
      <c r="D20" s="2">
        <v>3.3359999999999999</v>
      </c>
    </row>
    <row r="21" spans="1:4">
      <c r="A21" s="2">
        <v>40.357999999999997</v>
      </c>
      <c r="B21" s="2">
        <v>2.1320000000000001</v>
      </c>
      <c r="C21" s="2">
        <v>6.8579999999999997</v>
      </c>
      <c r="D21" s="2">
        <v>8.9980000000000011</v>
      </c>
    </row>
    <row r="22" spans="1:4">
      <c r="A22" s="2">
        <v>60.353000000000002</v>
      </c>
      <c r="B22" s="2">
        <v>2.5960000000000001</v>
      </c>
      <c r="C22" s="2">
        <v>9.783000000000003</v>
      </c>
      <c r="D22" s="2">
        <v>14.937999999999999</v>
      </c>
    </row>
    <row r="23" spans="1:4">
      <c r="A23" s="2">
        <v>80.358999999999995</v>
      </c>
      <c r="B23" s="2">
        <v>3.4630000000000054</v>
      </c>
      <c r="C23" s="2">
        <v>10.342000000000002</v>
      </c>
      <c r="D23" s="2">
        <v>20.46</v>
      </c>
    </row>
    <row r="24" spans="1:4">
      <c r="A24" s="2">
        <v>100.366</v>
      </c>
      <c r="B24" s="2">
        <v>4.2440000000000051</v>
      </c>
      <c r="C24" s="2">
        <v>12.223000000000003</v>
      </c>
      <c r="D24" s="2">
        <v>24.451999999999998</v>
      </c>
    </row>
    <row r="25" spans="1:4">
      <c r="A25" s="2">
        <v>120.36199999999999</v>
      </c>
      <c r="B25" s="2">
        <v>4.5389999999999997</v>
      </c>
      <c r="C25" s="2">
        <v>13.028999999999998</v>
      </c>
      <c r="D25" s="2">
        <v>29</v>
      </c>
    </row>
    <row r="26" spans="1:4">
      <c r="A26" s="2">
        <v>140.154</v>
      </c>
      <c r="B26" s="2">
        <v>5.0429999999999993</v>
      </c>
      <c r="C26" s="2">
        <v>15.164000000000005</v>
      </c>
      <c r="D26" s="2">
        <v>36.222000000000001</v>
      </c>
    </row>
    <row r="27" spans="1:4">
      <c r="A27" s="2">
        <v>140.35300000000001</v>
      </c>
      <c r="B27" s="2">
        <v>5.0829999999999993</v>
      </c>
      <c r="C27" s="2">
        <v>15.382999999999997</v>
      </c>
      <c r="D27" s="2">
        <v>36.332000000000001</v>
      </c>
    </row>
    <row r="28" spans="1:4">
      <c r="A28" s="2">
        <v>160.35599999999999</v>
      </c>
      <c r="B28" s="2">
        <v>5.2160000000000002</v>
      </c>
      <c r="C28" s="2">
        <v>17.043000000000006</v>
      </c>
      <c r="D28" s="2">
        <v>39.766999999999996</v>
      </c>
    </row>
    <row r="29" spans="1:4">
      <c r="A29" s="2">
        <v>180.36500000000001</v>
      </c>
      <c r="B29" s="2">
        <v>5.4709999999999974</v>
      </c>
      <c r="C29" s="2">
        <v>18.652999999999999</v>
      </c>
      <c r="D29" s="2">
        <v>45.567999999999998</v>
      </c>
    </row>
    <row r="30" spans="1:4">
      <c r="A30" s="2">
        <v>199.54300000000001</v>
      </c>
      <c r="B30" s="2">
        <v>6.1139999999999795</v>
      </c>
      <c r="C30" s="2">
        <v>20.834000000000007</v>
      </c>
      <c r="D30" s="2">
        <v>50.00699999999999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ater content10%</vt:lpstr>
      <vt:lpstr>water content15%</vt:lpstr>
      <vt:lpstr>water content20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123</cp:lastModifiedBy>
  <dcterms:created xsi:type="dcterms:W3CDTF">2022-07-01T08:00:34Z</dcterms:created>
  <dcterms:modified xsi:type="dcterms:W3CDTF">2022-12-06T09:21:17Z</dcterms:modified>
</cp:coreProperties>
</file>